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0730" windowHeight="1176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W13" i="1" l="1"/>
  <c r="W14" i="1"/>
  <c r="W12" i="1"/>
  <c r="U13" i="1"/>
  <c r="U14" i="1"/>
  <c r="U12" i="1"/>
</calcChain>
</file>

<file path=xl/sharedStrings.xml><?xml version="1.0" encoding="utf-8"?>
<sst xmlns="http://schemas.openxmlformats.org/spreadsheetml/2006/main" count="36" uniqueCount="16">
  <si>
    <r>
      <t>Control with Oubain*10</t>
    </r>
    <r>
      <rPr>
        <b/>
        <vertAlign val="superscript"/>
        <sz val="10"/>
        <color indexed="10"/>
        <rFont val="Times New Roman"/>
        <family val="1"/>
      </rPr>
      <t>(-9)</t>
    </r>
  </si>
  <si>
    <r>
      <t>Ang* 10</t>
    </r>
    <r>
      <rPr>
        <b/>
        <vertAlign val="superscript"/>
        <sz val="10"/>
        <color rgb="FFFF0000"/>
        <rFont val="Arial"/>
        <family val="2"/>
      </rPr>
      <t>(-6)</t>
    </r>
    <r>
      <rPr>
        <b/>
        <sz val="10"/>
        <color rgb="FFFF0000"/>
        <rFont val="Arial"/>
        <family val="2"/>
      </rPr>
      <t>M + Oubain*10(-9)</t>
    </r>
  </si>
  <si>
    <r>
      <t>Control with Amiloride*10</t>
    </r>
    <r>
      <rPr>
        <b/>
        <vertAlign val="superscript"/>
        <sz val="10"/>
        <color indexed="10"/>
        <rFont val="Times New Roman"/>
        <family val="1"/>
      </rPr>
      <t>(-6)</t>
    </r>
  </si>
  <si>
    <r>
      <t>Ang* 10</t>
    </r>
    <r>
      <rPr>
        <b/>
        <vertAlign val="superscript"/>
        <sz val="10"/>
        <color rgb="FFFF0000"/>
        <rFont val="Arial"/>
        <family val="2"/>
      </rPr>
      <t>(-6)</t>
    </r>
    <r>
      <rPr>
        <b/>
        <sz val="10"/>
        <color rgb="FFFF0000"/>
        <rFont val="Arial"/>
        <family val="2"/>
      </rPr>
      <t>M + Amiloride*10(-6)</t>
    </r>
  </si>
  <si>
    <r>
      <t>Control with Norepinephrine*10</t>
    </r>
    <r>
      <rPr>
        <b/>
        <vertAlign val="superscript"/>
        <sz val="10"/>
        <color indexed="10"/>
        <rFont val="Times New Roman"/>
        <family val="1"/>
      </rPr>
      <t>(-6)</t>
    </r>
  </si>
  <si>
    <r>
      <t>Ang* 10</t>
    </r>
    <r>
      <rPr>
        <b/>
        <vertAlign val="superscript"/>
        <sz val="10"/>
        <color rgb="FFFF0000"/>
        <rFont val="Arial"/>
        <family val="2"/>
      </rPr>
      <t>(-6)</t>
    </r>
    <r>
      <rPr>
        <b/>
        <sz val="10"/>
        <color rgb="FFFF0000"/>
        <rFont val="Arial"/>
        <family val="2"/>
      </rPr>
      <t>M + Norepinephrine*10(-6)</t>
    </r>
  </si>
  <si>
    <t>CT + Los</t>
  </si>
  <si>
    <r>
      <t>AngII(10</t>
    </r>
    <r>
      <rPr>
        <b/>
        <vertAlign val="superscript"/>
        <sz val="10"/>
        <color rgb="FFFF0000"/>
        <rFont val="Times New Roman"/>
        <family val="1"/>
      </rPr>
      <t>(-6)</t>
    </r>
    <r>
      <rPr>
        <b/>
        <sz val="10"/>
        <color rgb="FFFF0000"/>
        <rFont val="Times New Roman"/>
        <family val="1"/>
      </rPr>
      <t>M ) +Losartan</t>
    </r>
  </si>
  <si>
    <t>%AFC</t>
  </si>
  <si>
    <t>FITC</t>
  </si>
  <si>
    <t>average</t>
  </si>
  <si>
    <t>STDV</t>
  </si>
  <si>
    <t>SEM</t>
  </si>
  <si>
    <t>CT</t>
  </si>
  <si>
    <t>Control with PD123319</t>
  </si>
  <si>
    <t>Ang* 10(-6)M + PD1233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Arial"/>
      <family val="2"/>
      <charset val="177"/>
      <scheme val="minor"/>
    </font>
    <font>
      <sz val="10"/>
      <name val="Arial"/>
    </font>
    <font>
      <sz val="10"/>
      <name val="Arial"/>
      <family val="2"/>
    </font>
    <font>
      <b/>
      <sz val="10"/>
      <color indexed="10"/>
      <name val="Times New Roman"/>
      <family val="1"/>
    </font>
    <font>
      <b/>
      <vertAlign val="superscript"/>
      <sz val="10"/>
      <color indexed="10"/>
      <name val="Times New Roman"/>
      <family val="1"/>
    </font>
    <font>
      <b/>
      <sz val="10"/>
      <color rgb="FFFF0000"/>
      <name val="Arial"/>
      <family val="2"/>
    </font>
    <font>
      <b/>
      <sz val="10"/>
      <color rgb="FFFF0000"/>
      <name val="Times New Roman"/>
      <family val="1"/>
    </font>
    <font>
      <b/>
      <vertAlign val="superscript"/>
      <sz val="10"/>
      <color rgb="FFFF0000"/>
      <name val="Arial"/>
      <family val="2"/>
    </font>
    <font>
      <b/>
      <vertAlign val="superscript"/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35">
    <xf numFmtId="0" fontId="0" fillId="0" borderId="0" xfId="0"/>
    <xf numFmtId="0" fontId="1" fillId="2" borderId="0" xfId="1" applyFill="1"/>
    <xf numFmtId="0" fontId="3" fillId="2" borderId="1" xfId="1" applyFont="1" applyFill="1" applyBorder="1" applyAlignment="1">
      <alignment horizontal="center" vertical="center" wrapText="1" readingOrder="1"/>
    </xf>
    <xf numFmtId="0" fontId="5" fillId="2" borderId="1" xfId="1" applyFont="1" applyFill="1" applyBorder="1" applyAlignment="1">
      <alignment horizontal="center" vertical="center"/>
    </xf>
    <xf numFmtId="0" fontId="2" fillId="2" borderId="7" xfId="1" applyFont="1" applyFill="1" applyBorder="1"/>
    <xf numFmtId="0" fontId="2" fillId="2" borderId="8" xfId="1" applyFont="1" applyFill="1" applyBorder="1"/>
    <xf numFmtId="0" fontId="1" fillId="2" borderId="1" xfId="1" applyFill="1" applyBorder="1"/>
    <xf numFmtId="0" fontId="2" fillId="2" borderId="1" xfId="1" applyFont="1" applyFill="1" applyBorder="1"/>
    <xf numFmtId="0" fontId="1" fillId="2" borderId="3" xfId="1" applyFill="1" applyBorder="1"/>
    <xf numFmtId="0" fontId="0" fillId="2" borderId="0" xfId="0" applyFill="1"/>
    <xf numFmtId="0" fontId="2" fillId="2" borderId="13" xfId="1" applyFont="1" applyFill="1" applyBorder="1"/>
    <xf numFmtId="0" fontId="2" fillId="2" borderId="14" xfId="1" applyFont="1" applyFill="1" applyBorder="1"/>
    <xf numFmtId="0" fontId="1" fillId="2" borderId="2" xfId="1" applyFill="1" applyBorder="1"/>
    <xf numFmtId="0" fontId="0" fillId="2" borderId="0" xfId="0" applyFill="1" applyBorder="1"/>
    <xf numFmtId="0" fontId="2" fillId="2" borderId="0" xfId="1" applyFont="1" applyFill="1" applyBorder="1"/>
    <xf numFmtId="0" fontId="5" fillId="2" borderId="7" xfId="1" applyFont="1" applyFill="1" applyBorder="1" applyAlignment="1">
      <alignment horizontal="center" vertical="center"/>
    </xf>
    <xf numFmtId="0" fontId="5" fillId="2" borderId="8" xfId="1" applyFont="1" applyFill="1" applyBorder="1" applyAlignment="1">
      <alignment horizontal="center" vertical="center"/>
    </xf>
    <xf numFmtId="0" fontId="5" fillId="2" borderId="5" xfId="1" applyFont="1" applyFill="1" applyBorder="1" applyAlignment="1">
      <alignment horizontal="center" vertical="center"/>
    </xf>
    <xf numFmtId="0" fontId="5" fillId="2" borderId="6" xfId="1" applyFont="1" applyFill="1" applyBorder="1" applyAlignment="1">
      <alignment horizontal="center" vertical="center"/>
    </xf>
    <xf numFmtId="0" fontId="5" fillId="2" borderId="4" xfId="1" applyFont="1" applyFill="1" applyBorder="1" applyAlignment="1">
      <alignment horizontal="center" vertical="center"/>
    </xf>
    <xf numFmtId="0" fontId="5" fillId="2" borderId="3" xfId="1" applyFont="1" applyFill="1" applyBorder="1" applyAlignment="1">
      <alignment horizontal="center" vertical="center"/>
    </xf>
    <xf numFmtId="0" fontId="3" fillId="2" borderId="11" xfId="1" applyFont="1" applyFill="1" applyBorder="1" applyAlignment="1">
      <alignment horizontal="center" vertical="center" wrapText="1" readingOrder="1"/>
    </xf>
    <xf numFmtId="0" fontId="3" fillId="2" borderId="12" xfId="1" applyFont="1" applyFill="1" applyBorder="1" applyAlignment="1">
      <alignment horizontal="center" vertical="center" wrapText="1" readingOrder="1"/>
    </xf>
    <xf numFmtId="14" fontId="5" fillId="2" borderId="11" xfId="1" applyNumberFormat="1" applyFont="1" applyFill="1" applyBorder="1" applyAlignment="1">
      <alignment horizontal="center" vertical="center" wrapText="1" readingOrder="1"/>
    </xf>
    <xf numFmtId="14" fontId="5" fillId="2" borderId="12" xfId="1" applyNumberFormat="1" applyFont="1" applyFill="1" applyBorder="1" applyAlignment="1">
      <alignment horizontal="center" vertical="center" wrapText="1" readingOrder="1"/>
    </xf>
    <xf numFmtId="14" fontId="5" fillId="2" borderId="9" xfId="1" applyNumberFormat="1" applyFont="1" applyFill="1" applyBorder="1" applyAlignment="1">
      <alignment horizontal="center" vertical="center" wrapText="1" readingOrder="1"/>
    </xf>
    <xf numFmtId="14" fontId="5" fillId="2" borderId="10" xfId="1" applyNumberFormat="1" applyFont="1" applyFill="1" applyBorder="1" applyAlignment="1">
      <alignment horizontal="center" vertical="center" wrapText="1" readingOrder="1"/>
    </xf>
    <xf numFmtId="0" fontId="0" fillId="2" borderId="0" xfId="0" applyFill="1" applyBorder="1"/>
    <xf numFmtId="0" fontId="2" fillId="2" borderId="1" xfId="2" applyFill="1" applyBorder="1"/>
    <xf numFmtId="0" fontId="0" fillId="2" borderId="1" xfId="0" applyFill="1" applyBorder="1"/>
    <xf numFmtId="0" fontId="6" fillId="2" borderId="1" xfId="1" applyFont="1" applyFill="1" applyBorder="1" applyAlignment="1">
      <alignment horizontal="center" vertical="center" wrapText="1"/>
    </xf>
    <xf numFmtId="0" fontId="6" fillId="2" borderId="1" xfId="2" applyFont="1" applyFill="1" applyBorder="1" applyAlignment="1">
      <alignment horizontal="center" vertical="center" wrapText="1" readingOrder="1"/>
    </xf>
    <xf numFmtId="0" fontId="5" fillId="2" borderId="1" xfId="0" applyFont="1" applyFill="1" applyBorder="1" applyAlignment="1">
      <alignment horizontal="center" vertical="center" wrapText="1"/>
    </xf>
    <xf numFmtId="0" fontId="5" fillId="2" borderId="1" xfId="2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"/>
  <sheetViews>
    <sheetView tabSelected="1" topLeftCell="G1" workbookViewId="0">
      <selection activeCell="R5" sqref="R5"/>
    </sheetView>
  </sheetViews>
  <sheetFormatPr defaultRowHeight="14.25" x14ac:dyDescent="0.2"/>
  <cols>
    <col min="14" max="14" width="10.75" customWidth="1"/>
    <col min="15" max="15" width="10.375" customWidth="1"/>
  </cols>
  <sheetData>
    <row r="1" spans="1:23" ht="36" customHeight="1" x14ac:dyDescent="0.2">
      <c r="A1" s="1"/>
      <c r="B1" s="17" t="s">
        <v>13</v>
      </c>
      <c r="C1" s="18"/>
      <c r="D1" s="21" t="s">
        <v>0</v>
      </c>
      <c r="E1" s="22"/>
      <c r="F1" s="23" t="s">
        <v>1</v>
      </c>
      <c r="G1" s="24"/>
      <c r="H1" s="21" t="s">
        <v>2</v>
      </c>
      <c r="I1" s="22"/>
      <c r="J1" s="25" t="s">
        <v>3</v>
      </c>
      <c r="K1" s="26"/>
      <c r="L1" s="21" t="s">
        <v>4</v>
      </c>
      <c r="M1" s="22"/>
      <c r="N1" s="23" t="s">
        <v>5</v>
      </c>
      <c r="O1" s="24"/>
      <c r="P1" s="19" t="s">
        <v>6</v>
      </c>
      <c r="Q1" s="20"/>
      <c r="R1" s="30" t="s">
        <v>7</v>
      </c>
      <c r="S1" s="30"/>
      <c r="T1" s="31" t="s">
        <v>14</v>
      </c>
      <c r="U1" s="31"/>
      <c r="V1" s="32" t="s">
        <v>15</v>
      </c>
      <c r="W1" s="32"/>
    </row>
    <row r="2" spans="1:23" x14ac:dyDescent="0.2">
      <c r="A2" s="1"/>
      <c r="B2" s="15" t="s">
        <v>8</v>
      </c>
      <c r="C2" s="16" t="s">
        <v>9</v>
      </c>
      <c r="D2" s="2" t="s">
        <v>8</v>
      </c>
      <c r="E2" s="2" t="s">
        <v>9</v>
      </c>
      <c r="F2" s="2" t="s">
        <v>8</v>
      </c>
      <c r="G2" s="2" t="s">
        <v>9</v>
      </c>
      <c r="H2" s="2" t="s">
        <v>8</v>
      </c>
      <c r="I2" s="2" t="s">
        <v>9</v>
      </c>
      <c r="J2" s="2" t="s">
        <v>8</v>
      </c>
      <c r="K2" s="2" t="s">
        <v>9</v>
      </c>
      <c r="L2" s="2" t="s">
        <v>8</v>
      </c>
      <c r="M2" s="2" t="s">
        <v>9</v>
      </c>
      <c r="N2" s="2" t="s">
        <v>8</v>
      </c>
      <c r="O2" s="2" t="s">
        <v>9</v>
      </c>
      <c r="P2" s="3" t="s">
        <v>8</v>
      </c>
      <c r="Q2" s="3" t="s">
        <v>9</v>
      </c>
      <c r="R2" s="3" t="s">
        <v>8</v>
      </c>
      <c r="S2" s="3" t="s">
        <v>9</v>
      </c>
      <c r="T2" s="33" t="s">
        <v>8</v>
      </c>
      <c r="U2" s="3" t="s">
        <v>9</v>
      </c>
      <c r="V2" s="34" t="s">
        <v>8</v>
      </c>
      <c r="W2" s="3" t="s">
        <v>9</v>
      </c>
    </row>
    <row r="3" spans="1:23" x14ac:dyDescent="0.2">
      <c r="A3" s="1"/>
      <c r="B3" s="4">
        <v>9.3120679772060466</v>
      </c>
      <c r="C3" s="5">
        <v>0</v>
      </c>
      <c r="D3" s="6">
        <v>4.6190362351012606</v>
      </c>
      <c r="E3" s="6">
        <v>7.0436590143931499E-4</v>
      </c>
      <c r="F3" s="6">
        <v>4.6009154178945293</v>
      </c>
      <c r="G3" s="6">
        <v>8.8050035798560595E-3</v>
      </c>
      <c r="H3" s="6">
        <v>6.0794253727080694</v>
      </c>
      <c r="I3" s="6">
        <v>1.9824186587194671E-3</v>
      </c>
      <c r="J3" s="6">
        <v>5.0711193568336324</v>
      </c>
      <c r="K3" s="6">
        <v>8.1338551912730397E-3</v>
      </c>
      <c r="L3" s="6">
        <v>10.372932205508576</v>
      </c>
      <c r="M3" s="6">
        <v>4.3199999999999998E-4</v>
      </c>
      <c r="N3" s="6">
        <v>8.0838822015292617</v>
      </c>
      <c r="O3" s="6">
        <v>5.4230000000000001E-4</v>
      </c>
      <c r="P3" s="6">
        <v>9.1468284441713994</v>
      </c>
      <c r="Q3" s="6">
        <v>0</v>
      </c>
      <c r="R3" s="6">
        <v>8.2996367844170749</v>
      </c>
      <c r="S3" s="6">
        <v>2E-3</v>
      </c>
      <c r="T3" s="28">
        <v>6.3268911491730488</v>
      </c>
      <c r="U3" s="28">
        <v>1.8335600000000001E-2</v>
      </c>
      <c r="V3" s="29">
        <v>6.592441792441786</v>
      </c>
      <c r="W3" s="28">
        <v>1.548965E-3</v>
      </c>
    </row>
    <row r="4" spans="1:23" x14ac:dyDescent="0.2">
      <c r="A4" s="1"/>
      <c r="B4" s="4">
        <v>9.7687123576063861</v>
      </c>
      <c r="C4" s="5">
        <v>1.6027377000729461E-2</v>
      </c>
      <c r="D4" s="6">
        <v>6.2069798333534543</v>
      </c>
      <c r="E4" s="6">
        <v>1.4026439474559746E-3</v>
      </c>
      <c r="F4" s="6">
        <v>3.9200231816864495</v>
      </c>
      <c r="G4" s="6">
        <v>2.7974968896286845E-3</v>
      </c>
      <c r="H4" s="6">
        <v>5.0874093227034525</v>
      </c>
      <c r="I4" s="6">
        <v>1.9850940207007469E-3</v>
      </c>
      <c r="J4" s="6">
        <v>5.4181195830244402</v>
      </c>
      <c r="K4" s="6">
        <v>2.63483699731192E-4</v>
      </c>
      <c r="L4" s="6">
        <v>10.611293859649127</v>
      </c>
      <c r="M4" s="6">
        <v>6.4299999999999996E-2</v>
      </c>
      <c r="N4" s="6">
        <v>6.1325894494211397</v>
      </c>
      <c r="O4" s="6">
        <v>3.2566499999999998E-3</v>
      </c>
      <c r="P4" s="6">
        <v>8.3708414872798365</v>
      </c>
      <c r="Q4" s="6">
        <v>4.0000000000000002E-4</v>
      </c>
      <c r="R4" s="6">
        <v>8.2450383064578059</v>
      </c>
      <c r="S4" s="6">
        <v>1.0200000000000001E-2</v>
      </c>
      <c r="T4" s="28">
        <v>6.3180198349791343</v>
      </c>
      <c r="U4" s="28">
        <v>1.5164E-2</v>
      </c>
      <c r="V4" s="29">
        <v>6.1722369679019708</v>
      </c>
      <c r="W4" s="28">
        <v>8.5513499999999992E-3</v>
      </c>
    </row>
    <row r="5" spans="1:23" x14ac:dyDescent="0.2">
      <c r="A5" s="1"/>
      <c r="B5" s="4">
        <v>8.0054675600053375</v>
      </c>
      <c r="C5" s="5">
        <v>4.2299999999999997E-2</v>
      </c>
      <c r="D5" s="6">
        <v>6.4769820971866938</v>
      </c>
      <c r="E5" s="6">
        <v>8.4980983490106818E-4</v>
      </c>
      <c r="F5" s="6">
        <v>5.1618571703138292</v>
      </c>
      <c r="G5" s="6">
        <v>3.6960154381630852E-3</v>
      </c>
      <c r="H5" s="6">
        <v>5.8764672627912393</v>
      </c>
      <c r="I5" s="6">
        <v>6.0335332734472169E-3</v>
      </c>
      <c r="J5" s="6">
        <v>3.8912585436044997</v>
      </c>
      <c r="K5" s="6">
        <v>3.9039449295466201E-3</v>
      </c>
      <c r="L5" s="6">
        <v>8.9005959766491216</v>
      </c>
      <c r="M5" s="6">
        <v>2.31E-3</v>
      </c>
      <c r="N5" s="6">
        <v>7.8987304471674413</v>
      </c>
      <c r="O5" s="6">
        <v>5.3200000000000003E-4</v>
      </c>
      <c r="P5" s="6">
        <v>8.1103124738208798</v>
      </c>
      <c r="Q5" s="6">
        <v>2E-3</v>
      </c>
      <c r="R5" s="6">
        <v>7.5236167341430429</v>
      </c>
      <c r="S5" s="6">
        <v>8.0000000000000002E-3</v>
      </c>
      <c r="T5" s="28">
        <v>6.7764052679734359</v>
      </c>
      <c r="U5" s="28">
        <v>1.4632E-3</v>
      </c>
      <c r="V5" s="29">
        <v>6.5895198962393735</v>
      </c>
      <c r="W5" s="28">
        <v>9.5310000000000002E-4</v>
      </c>
    </row>
    <row r="6" spans="1:23" x14ac:dyDescent="0.2">
      <c r="A6" s="1"/>
      <c r="B6" s="4">
        <v>8.189930271222627</v>
      </c>
      <c r="C6" s="5">
        <v>4.2748059321126193E-2</v>
      </c>
      <c r="D6" s="6">
        <v>6.5349040758876846</v>
      </c>
      <c r="E6" s="6">
        <v>0</v>
      </c>
      <c r="F6" s="6">
        <v>3.8980530483798557</v>
      </c>
      <c r="G6" s="6">
        <v>4.2073144635826759E-3</v>
      </c>
      <c r="H6" s="6">
        <v>5.6347278257390547</v>
      </c>
      <c r="I6" s="6">
        <v>3.3351986499871806E-3</v>
      </c>
      <c r="J6" s="6">
        <v>5.2781945569379394</v>
      </c>
      <c r="K6" s="6">
        <v>1.3367382798026763E-3</v>
      </c>
      <c r="L6" s="6"/>
      <c r="M6" s="6"/>
      <c r="N6" s="6">
        <v>8.0779224749327483</v>
      </c>
      <c r="O6" s="6">
        <v>1.2432E-2</v>
      </c>
      <c r="P6" s="6">
        <v>7.8919451776004044</v>
      </c>
      <c r="Q6" s="6">
        <v>8.9999999999999998E-4</v>
      </c>
      <c r="R6" s="6">
        <v>8.0805661061291367</v>
      </c>
      <c r="S6" s="6">
        <v>4.3200000000000001E-3</v>
      </c>
      <c r="T6" s="28">
        <v>6.6122353460715573</v>
      </c>
      <c r="U6" s="28">
        <v>7.00046E-3</v>
      </c>
      <c r="V6" s="29">
        <v>6.8191397871986457</v>
      </c>
      <c r="W6" s="28">
        <v>2.2064500000000001E-2</v>
      </c>
    </row>
    <row r="7" spans="1:23" x14ac:dyDescent="0.2">
      <c r="A7" s="1"/>
      <c r="B7" s="4">
        <v>8.2525292340034238</v>
      </c>
      <c r="C7" s="5">
        <v>1.3606207389063841E-3</v>
      </c>
      <c r="D7" s="6"/>
      <c r="E7" s="6"/>
      <c r="F7" s="6">
        <v>4.5112781954887229</v>
      </c>
      <c r="G7" s="6">
        <v>0</v>
      </c>
      <c r="H7" s="6"/>
      <c r="I7" s="6"/>
      <c r="J7" s="6">
        <v>5.0117423874093348</v>
      </c>
      <c r="K7" s="6">
        <v>3.3863412624527164E-3</v>
      </c>
      <c r="L7" s="6"/>
      <c r="M7" s="6"/>
      <c r="N7" s="6"/>
      <c r="O7" s="6"/>
      <c r="P7" s="6">
        <v>8.0452420819891248</v>
      </c>
      <c r="Q7" s="6">
        <v>2.1299999999999999E-2</v>
      </c>
      <c r="R7" s="6">
        <v>8.0865102639296111</v>
      </c>
      <c r="S7" s="6">
        <v>5.0000000000000001E-4</v>
      </c>
      <c r="T7" s="28"/>
      <c r="U7" s="29"/>
      <c r="V7" s="29"/>
      <c r="W7" s="29"/>
    </row>
    <row r="8" spans="1:23" x14ac:dyDescent="0.2">
      <c r="A8" s="1"/>
      <c r="B8" s="4">
        <v>8.404050144648032</v>
      </c>
      <c r="C8" s="5">
        <v>1E-3</v>
      </c>
      <c r="D8" s="6"/>
      <c r="E8" s="6"/>
      <c r="F8" s="6"/>
      <c r="G8" s="6"/>
      <c r="H8" s="6"/>
      <c r="I8" s="6"/>
      <c r="J8" s="6">
        <v>3.9043758535584443</v>
      </c>
      <c r="K8" s="6"/>
      <c r="L8" s="6"/>
      <c r="M8" s="6"/>
      <c r="N8" s="6"/>
      <c r="O8" s="6"/>
      <c r="P8" s="6"/>
      <c r="Q8" s="6"/>
      <c r="R8" s="6"/>
      <c r="S8" s="6"/>
      <c r="T8" s="28"/>
      <c r="U8" s="29"/>
      <c r="V8" s="29"/>
      <c r="W8" s="29"/>
    </row>
    <row r="9" spans="1:23" x14ac:dyDescent="0.2">
      <c r="A9" s="1"/>
      <c r="B9" s="4">
        <v>8.9470073743783285</v>
      </c>
      <c r="C9" s="5">
        <v>1E-3</v>
      </c>
      <c r="D9" s="6"/>
      <c r="E9" s="6"/>
      <c r="F9" s="6"/>
      <c r="G9" s="6"/>
      <c r="H9" s="6"/>
      <c r="I9" s="6"/>
      <c r="J9" s="1"/>
      <c r="K9" s="6"/>
      <c r="L9" s="6"/>
      <c r="M9" s="6"/>
      <c r="N9" s="6"/>
      <c r="O9" s="6"/>
      <c r="P9" s="6"/>
      <c r="Q9" s="6"/>
      <c r="R9" s="6"/>
      <c r="S9" s="6"/>
      <c r="T9" s="28"/>
      <c r="U9" s="29"/>
      <c r="V9" s="29"/>
      <c r="W9" s="29"/>
    </row>
    <row r="10" spans="1:23" x14ac:dyDescent="0.2">
      <c r="A10" s="1"/>
      <c r="B10" s="4">
        <v>8.190839618599739</v>
      </c>
      <c r="C10" s="5">
        <v>1E-3</v>
      </c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28"/>
      <c r="U10" s="29"/>
      <c r="V10" s="29"/>
      <c r="W10" s="29"/>
    </row>
    <row r="11" spans="1:23" x14ac:dyDescent="0.2">
      <c r="A11" s="1"/>
      <c r="B11" s="10">
        <v>8.5353477107600106</v>
      </c>
      <c r="C11" s="11">
        <v>1E-3</v>
      </c>
      <c r="D11" s="12"/>
      <c r="E11" s="12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28"/>
      <c r="U11" s="29"/>
      <c r="V11" s="29"/>
      <c r="W11" s="29"/>
    </row>
    <row r="12" spans="1:23" x14ac:dyDescent="0.2">
      <c r="A12" s="7" t="s">
        <v>10</v>
      </c>
      <c r="B12" s="7">
        <v>8.622883583158881</v>
      </c>
      <c r="C12" s="7">
        <v>1.1826228562306893E-2</v>
      </c>
      <c r="D12" s="6">
        <v>5.9594755603822733</v>
      </c>
      <c r="E12" s="6">
        <v>7.3920492094908937E-4</v>
      </c>
      <c r="F12" s="6">
        <v>4.4184254027526775</v>
      </c>
      <c r="G12" s="6">
        <v>3.9011660742461012E-3</v>
      </c>
      <c r="H12" s="6">
        <v>5.6695074459854542</v>
      </c>
      <c r="I12" s="6">
        <v>3.3340611507136526E-3</v>
      </c>
      <c r="J12" s="6">
        <v>4.7624683802280492</v>
      </c>
      <c r="K12" s="6">
        <v>3.4048726725612486E-3</v>
      </c>
      <c r="L12" s="6">
        <v>9.9616073472689415</v>
      </c>
      <c r="M12" s="6">
        <v>2.2347333333333334E-2</v>
      </c>
      <c r="N12" s="6">
        <v>7.3717340327059473</v>
      </c>
      <c r="O12" s="6">
        <v>1.4436500000000001E-3</v>
      </c>
      <c r="P12" s="8">
        <v>8.3130339329723277</v>
      </c>
      <c r="Q12" s="6">
        <v>4.9199999999999999E-3</v>
      </c>
      <c r="R12" s="6">
        <v>8.0470736390153341</v>
      </c>
      <c r="S12" s="6">
        <v>5.0040000000000006E-3</v>
      </c>
      <c r="T12" s="28">
        <v>6.5083878995492945</v>
      </c>
      <c r="U12" s="29">
        <f>AVERAGE(U3:U6)</f>
        <v>1.0490815000000001E-2</v>
      </c>
      <c r="V12" s="29">
        <v>6.5433346109454433</v>
      </c>
      <c r="W12" s="29">
        <f>AVERAGE(W3:W6)</f>
        <v>8.2794787499999994E-3</v>
      </c>
    </row>
    <row r="13" spans="1:23" x14ac:dyDescent="0.2">
      <c r="A13" s="7" t="s">
        <v>11</v>
      </c>
      <c r="B13" s="7">
        <v>0.59592165921424423</v>
      </c>
      <c r="C13" s="7">
        <v>1.809930088418427E-2</v>
      </c>
      <c r="D13" s="6">
        <v>0.9049800995953603</v>
      </c>
      <c r="E13" s="6">
        <v>5.7735675317735166E-4</v>
      </c>
      <c r="F13" s="6">
        <v>0.52768532311494987</v>
      </c>
      <c r="G13" s="6">
        <v>3.1867153273052312E-3</v>
      </c>
      <c r="H13" s="6">
        <v>0.42852962539897738</v>
      </c>
      <c r="I13" s="6">
        <v>1.9090836178072244E-3</v>
      </c>
      <c r="J13" s="6">
        <v>0.68535892915227759</v>
      </c>
      <c r="K13" s="6">
        <v>3.0314269221879638E-3</v>
      </c>
      <c r="L13" s="6">
        <v>0.92655972067620473</v>
      </c>
      <c r="M13" s="6">
        <v>3.6344207259662892E-2</v>
      </c>
      <c r="N13" s="6">
        <v>1.0771164128119497</v>
      </c>
      <c r="O13" s="6">
        <v>1.5701125031347273E-3</v>
      </c>
      <c r="P13" s="8">
        <v>0.49716174571131577</v>
      </c>
      <c r="Q13" s="6">
        <v>9.1873282296868006E-3</v>
      </c>
      <c r="R13" s="6">
        <v>0.30808370452172035</v>
      </c>
      <c r="S13" s="6">
        <v>4.054390213090002E-3</v>
      </c>
      <c r="T13" s="28">
        <v>0.224943453880838</v>
      </c>
      <c r="U13" s="29">
        <f>STDEV(U3:U6)</f>
        <v>7.6824414599071305E-3</v>
      </c>
      <c r="V13" s="29">
        <v>0.24176630394032458</v>
      </c>
      <c r="W13" s="29">
        <f>STDEV(W3:W6)</f>
        <v>9.8162512492790711E-3</v>
      </c>
    </row>
    <row r="14" spans="1:23" x14ac:dyDescent="0.2">
      <c r="A14" s="7" t="s">
        <v>12</v>
      </c>
      <c r="B14" s="7">
        <v>0.19864055307141473</v>
      </c>
      <c r="C14" s="7">
        <v>6.0331002947280896E-3</v>
      </c>
      <c r="D14" s="6">
        <v>0.45249004979768015</v>
      </c>
      <c r="E14" s="6">
        <v>2.8867837658867583E-4</v>
      </c>
      <c r="F14" s="6">
        <v>0.2359880506427938</v>
      </c>
      <c r="G14" s="6">
        <v>1.4251424193589977E-3</v>
      </c>
      <c r="H14" s="6">
        <v>0.21426481269948869</v>
      </c>
      <c r="I14" s="6">
        <v>9.5454180890361222E-4</v>
      </c>
      <c r="J14" s="6">
        <v>0.27979661118056115</v>
      </c>
      <c r="K14" s="6">
        <v>1.3556953333670504E-3</v>
      </c>
      <c r="L14" s="6">
        <v>0.53494950415267128</v>
      </c>
      <c r="M14" s="6">
        <v>2.0983337844849924E-2</v>
      </c>
      <c r="N14" s="6">
        <v>0.62187345088554324</v>
      </c>
      <c r="O14" s="6">
        <v>9.0650487634283199E-4</v>
      </c>
      <c r="P14" s="8">
        <v>0.22233749184459331</v>
      </c>
      <c r="Q14" s="6">
        <v>4.1086980906364975E-3</v>
      </c>
      <c r="R14" s="6">
        <v>0.13777922121410521</v>
      </c>
      <c r="S14" s="6">
        <v>1.8131784247558203E-3</v>
      </c>
      <c r="T14" s="28">
        <v>0.112471726940419</v>
      </c>
      <c r="U14" s="29">
        <f>STDEV(U3:U6)/SQRT(4)</f>
        <v>3.8412207299535653E-3</v>
      </c>
      <c r="V14" s="29">
        <v>0.1395838406609273</v>
      </c>
      <c r="W14" s="29">
        <f>STDEV(W3:W6)/SQRT(4)</f>
        <v>4.9081256246395356E-3</v>
      </c>
    </row>
    <row r="15" spans="1:23" x14ac:dyDescent="0.2">
      <c r="A15" s="13"/>
      <c r="B15" s="14"/>
      <c r="C15" s="14"/>
      <c r="D15" s="13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27"/>
      <c r="W15" s="9"/>
    </row>
  </sheetData>
  <mergeCells count="11">
    <mergeCell ref="T1:U1"/>
    <mergeCell ref="V1:W1"/>
    <mergeCell ref="B1:C1"/>
    <mergeCell ref="P1:Q1"/>
    <mergeCell ref="R1:S1"/>
    <mergeCell ref="D1:E1"/>
    <mergeCell ref="F1:G1"/>
    <mergeCell ref="H1:I1"/>
    <mergeCell ref="J1:K1"/>
    <mergeCell ref="L1:M1"/>
    <mergeCell ref="N1:O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4.2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4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zam</dc:creator>
  <cp:lastModifiedBy>Azzam</cp:lastModifiedBy>
  <dcterms:created xsi:type="dcterms:W3CDTF">2015-05-28T07:58:45Z</dcterms:created>
  <dcterms:modified xsi:type="dcterms:W3CDTF">2015-07-13T07:39:32Z</dcterms:modified>
</cp:coreProperties>
</file>